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irmesh/Documents/KIFC1/KIFC1 Manuscript/Final NC Manuscript/Final Revision/"/>
    </mc:Choice>
  </mc:AlternateContent>
  <bookViews>
    <workbookView xWindow="640" yWindow="1180" windowWidth="24960" windowHeight="14320" tabRatio="500"/>
  </bookViews>
  <sheets>
    <sheet name="Supplementary Data 11" sheetId="1" r:id="rId1"/>
  </sheets>
  <definedNames>
    <definedName name="LOCAL_MYSQL_DATE_FORMAT" localSheetId="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" uniqueCount="49">
  <si>
    <t>Cell Line</t>
  </si>
  <si>
    <t>KnockDown</t>
  </si>
  <si>
    <t>BT20</t>
  </si>
  <si>
    <t>BT474</t>
  </si>
  <si>
    <t>CAL51</t>
  </si>
  <si>
    <t>HCC1143</t>
  </si>
  <si>
    <t>HCC1187</t>
  </si>
  <si>
    <t>HCC1569</t>
  </si>
  <si>
    <t>HCC1954</t>
  </si>
  <si>
    <t>HCC38</t>
  </si>
  <si>
    <t>HS578T</t>
  </si>
  <si>
    <t>MCF7</t>
  </si>
  <si>
    <t>MDAMB157</t>
  </si>
  <si>
    <t>MDAMB231</t>
  </si>
  <si>
    <t>MDAMB436</t>
  </si>
  <si>
    <t>SKBR3</t>
  </si>
  <si>
    <t>SUM149</t>
  </si>
  <si>
    <t>T47D</t>
  </si>
  <si>
    <t>BUB1</t>
  </si>
  <si>
    <t>zGARP Score</t>
  </si>
  <si>
    <t>NPI</t>
  </si>
  <si>
    <t>BUB1B</t>
  </si>
  <si>
    <t>CHEK1</t>
  </si>
  <si>
    <t>FOXM1</t>
  </si>
  <si>
    <t>GABRP</t>
  </si>
  <si>
    <t>GBA</t>
  </si>
  <si>
    <t>KIFC1</t>
  </si>
  <si>
    <t>MYBL2</t>
  </si>
  <si>
    <t>PFKP</t>
  </si>
  <si>
    <t>PRKDC</t>
  </si>
  <si>
    <t>PSMD4</t>
  </si>
  <si>
    <t>RAD21</t>
  </si>
  <si>
    <t>S100A9</t>
  </si>
  <si>
    <t>TTK</t>
  </si>
  <si>
    <t>TTC35</t>
  </si>
  <si>
    <t>NDRG1</t>
  </si>
  <si>
    <t>SPINT2</t>
  </si>
  <si>
    <t>VPS45</t>
  </si>
  <si>
    <t>MRPL13</t>
  </si>
  <si>
    <t>ING4</t>
  </si>
  <si>
    <t>GPR89A</t>
  </si>
  <si>
    <t>DTL</t>
  </si>
  <si>
    <t>FANCL</t>
  </si>
  <si>
    <t>GNB4</t>
  </si>
  <si>
    <t>NUF2</t>
  </si>
  <si>
    <t>C12orf32</t>
  </si>
  <si>
    <t>ANKRD46</t>
  </si>
  <si>
    <t>CXorf61</t>
  </si>
  <si>
    <t>LIN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6"/>
      <color theme="1"/>
      <name val="Arial"/>
    </font>
    <font>
      <sz val="16"/>
      <color theme="1"/>
      <name val="Arial"/>
    </font>
    <font>
      <sz val="16"/>
      <color rgb="FF3F3F76"/>
      <name val="Arial"/>
    </font>
    <font>
      <i/>
      <sz val="16"/>
      <color theme="1"/>
      <name val="Arial"/>
    </font>
    <font>
      <sz val="16"/>
      <color rgb="FF9C0006"/>
      <name val="Arial"/>
    </font>
    <font>
      <sz val="10"/>
      <name val="Lohit Hindi"/>
      <family val="2"/>
    </font>
    <font>
      <sz val="11"/>
      <color indexed="10"/>
      <name val="Calibri"/>
      <family val="2"/>
    </font>
    <font>
      <u/>
      <sz val="11"/>
      <color theme="10"/>
      <name val="Calibri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45"/>
        <bgColor indexed="29"/>
      </patternFill>
    </fill>
    <fill>
      <patternFill patternType="solid">
        <fgColor indexed="26"/>
        <bgColor indexed="9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44"/>
      </left>
      <right style="thin">
        <color indexed="44"/>
      </right>
      <top style="thin">
        <color indexed="44"/>
      </top>
      <bottom style="thin">
        <color indexed="44"/>
      </bottom>
      <diagonal/>
    </border>
  </borders>
  <cellStyleXfs count="12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8" fillId="0" borderId="0"/>
    <xf numFmtId="0" fontId="9" fillId="7" borderId="0" applyNumberFormat="0" applyBorder="0" applyAlignment="0" applyProtection="0"/>
    <xf numFmtId="0" fontId="10" fillId="0" borderId="0" applyNumberFormat="0" applyFill="0" applyBorder="0" applyAlignment="0" applyProtection="0">
      <alignment vertical="top"/>
      <protection locked="0"/>
    </xf>
    <xf numFmtId="0" fontId="11" fillId="0" borderId="0"/>
    <xf numFmtId="0" fontId="12" fillId="0" borderId="0"/>
    <xf numFmtId="0" fontId="8" fillId="0" borderId="0"/>
    <xf numFmtId="0" fontId="11" fillId="0" borderId="0"/>
    <xf numFmtId="0" fontId="8" fillId="8" borderId="11" applyNumberFormat="0" applyAlignment="0" applyProtection="0"/>
    <xf numFmtId="0" fontId="8" fillId="8" borderId="11" applyNumberFormat="0" applyAlignment="0" applyProtection="0"/>
  </cellStyleXfs>
  <cellXfs count="33">
    <xf numFmtId="0" fontId="0" fillId="0" borderId="0" xfId="0"/>
    <xf numFmtId="0" fontId="3" fillId="0" borderId="2" xfId="0" applyFont="1" applyBorder="1" applyAlignment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4" borderId="0" xfId="0" applyFont="1" applyFill="1"/>
    <xf numFmtId="0" fontId="4" fillId="5" borderId="6" xfId="0" applyFont="1" applyFill="1" applyBorder="1" applyAlignment="1">
      <alignment vertical="center"/>
    </xf>
    <xf numFmtId="0" fontId="4" fillId="5" borderId="6" xfId="0" applyFont="1" applyFill="1" applyBorder="1" applyAlignment="1">
      <alignment horizontal="left"/>
    </xf>
    <xf numFmtId="2" fontId="4" fillId="5" borderId="0" xfId="0" applyNumberFormat="1" applyFont="1" applyFill="1" applyBorder="1" applyAlignment="1">
      <alignment horizontal="center"/>
    </xf>
    <xf numFmtId="2" fontId="5" fillId="5" borderId="0" xfId="2" applyNumberFormat="1" applyFont="1" applyFill="1" applyBorder="1" applyAlignment="1">
      <alignment horizontal="center"/>
    </xf>
    <xf numFmtId="2" fontId="4" fillId="5" borderId="7" xfId="0" applyNumberFormat="1" applyFont="1" applyFill="1" applyBorder="1" applyAlignment="1">
      <alignment horizontal="center"/>
    </xf>
    <xf numFmtId="0" fontId="4" fillId="4" borderId="0" xfId="0" applyFont="1" applyFill="1"/>
    <xf numFmtId="0" fontId="4" fillId="6" borderId="6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left"/>
    </xf>
    <xf numFmtId="0" fontId="4" fillId="6" borderId="0" xfId="0" applyFont="1" applyFill="1" applyBorder="1" applyAlignment="1">
      <alignment horizontal="center"/>
    </xf>
    <xf numFmtId="2" fontId="4" fillId="6" borderId="0" xfId="0" applyNumberFormat="1" applyFont="1" applyFill="1" applyBorder="1" applyAlignment="1">
      <alignment horizontal="center"/>
    </xf>
    <xf numFmtId="2" fontId="4" fillId="6" borderId="7" xfId="0" applyNumberFormat="1" applyFont="1" applyFill="1" applyBorder="1" applyAlignment="1">
      <alignment horizontal="center"/>
    </xf>
    <xf numFmtId="0" fontId="4" fillId="4" borderId="6" xfId="0" applyFont="1" applyFill="1" applyBorder="1" applyAlignment="1">
      <alignment vertical="center"/>
    </xf>
    <xf numFmtId="0" fontId="4" fillId="4" borderId="6" xfId="0" applyFont="1" applyFill="1" applyBorder="1" applyAlignment="1">
      <alignment horizontal="left"/>
    </xf>
    <xf numFmtId="2" fontId="4" fillId="4" borderId="0" xfId="0" applyNumberFormat="1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2" fontId="7" fillId="2" borderId="0" xfId="1" applyNumberFormat="1" applyFont="1" applyBorder="1" applyAlignment="1">
      <alignment horizontal="center"/>
    </xf>
    <xf numFmtId="2" fontId="4" fillId="4" borderId="7" xfId="0" applyNumberFormat="1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0" fontId="4" fillId="6" borderId="6" xfId="0" applyFont="1" applyFill="1" applyBorder="1" applyAlignment="1">
      <alignment vertical="center"/>
    </xf>
    <xf numFmtId="0" fontId="4" fillId="5" borderId="8" xfId="0" applyFont="1" applyFill="1" applyBorder="1" applyAlignment="1">
      <alignment vertical="center"/>
    </xf>
    <xf numFmtId="0" fontId="4" fillId="5" borderId="8" xfId="0" applyFont="1" applyFill="1" applyBorder="1" applyAlignment="1">
      <alignment horizontal="left"/>
    </xf>
    <xf numFmtId="2" fontId="4" fillId="5" borderId="9" xfId="0" applyNumberFormat="1" applyFont="1" applyFill="1" applyBorder="1" applyAlignment="1">
      <alignment horizontal="center"/>
    </xf>
    <xf numFmtId="2" fontId="4" fillId="5" borderId="10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</cellXfs>
  <cellStyles count="12">
    <cellStyle name="Bad" xfId="1" builtinId="27"/>
    <cellStyle name="Excel Built-in Normal" xfId="3"/>
    <cellStyle name="Excel_BuiltIn_Bad 1" xfId="4"/>
    <cellStyle name="Hyperlink 2" xfId="5"/>
    <cellStyle name="Input" xfId="2" builtinId="20"/>
    <cellStyle name="Normal" xfId="0" builtinId="0"/>
    <cellStyle name="Normal 2" xfId="6"/>
    <cellStyle name="Normal 3" xfId="7"/>
    <cellStyle name="Normal 4" xfId="8"/>
    <cellStyle name="Normal 4 2" xfId="9"/>
    <cellStyle name="Note 2" xfId="10"/>
    <cellStyle name="Note 3" xfId="1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88"/>
  <sheetViews>
    <sheetView tabSelected="1" view="pageLayout" zoomScale="50" zoomScaleNormal="60" zoomScalePageLayoutView="60" workbookViewId="0"/>
  </sheetViews>
  <sheetFormatPr baseColWidth="10" defaultRowHeight="20" x14ac:dyDescent="0.2"/>
  <cols>
    <col min="1" max="1" width="23.5" style="31" bestFit="1" customWidth="1"/>
    <col min="2" max="2" width="20.83203125" style="32" bestFit="1" customWidth="1"/>
    <col min="3" max="3" width="9.83203125" style="31" bestFit="1" customWidth="1"/>
    <col min="4" max="4" width="10.5" style="31" bestFit="1" customWidth="1"/>
    <col min="5" max="5" width="10.83203125" style="31"/>
    <col min="6" max="7" width="13.83203125" style="31" bestFit="1" customWidth="1"/>
    <col min="8" max="9" width="14.1640625" style="31" bestFit="1" customWidth="1"/>
    <col min="10" max="10" width="11.1640625" style="31" bestFit="1" customWidth="1"/>
    <col min="11" max="11" width="12.1640625" style="31" bestFit="1" customWidth="1"/>
    <col min="12" max="12" width="11.5" style="31" bestFit="1" customWidth="1"/>
    <col min="13" max="15" width="17.1640625" style="31" bestFit="1" customWidth="1"/>
    <col min="16" max="16" width="11.5" style="31" bestFit="1" customWidth="1"/>
    <col min="17" max="17" width="12.83203125" style="31" bestFit="1" customWidth="1"/>
    <col min="18" max="18" width="9.83203125" style="31" bestFit="1" customWidth="1"/>
    <col min="19" max="16384" width="10.83203125" style="12"/>
  </cols>
  <sheetData>
    <row r="1" spans="1:18" s="6" customFormat="1" x14ac:dyDescent="0.2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5" t="s">
        <v>17</v>
      </c>
    </row>
    <row r="2" spans="1:18" x14ac:dyDescent="0.2">
      <c r="A2" s="7" t="s">
        <v>18</v>
      </c>
      <c r="B2" s="8" t="s">
        <v>19</v>
      </c>
      <c r="C2" s="9">
        <v>-0.98499999999999999</v>
      </c>
      <c r="D2" s="9">
        <v>-0.41699999999999998</v>
      </c>
      <c r="E2" s="9">
        <v>-0.14699999999999999</v>
      </c>
      <c r="F2" s="10">
        <v>-1.1659999999999999</v>
      </c>
      <c r="G2" s="9">
        <v>-0.74299999999999999</v>
      </c>
      <c r="H2" s="9">
        <v>0.28499999999999998</v>
      </c>
      <c r="I2" s="9">
        <v>-0.93100000000000005</v>
      </c>
      <c r="J2" s="9">
        <v>-0.314</v>
      </c>
      <c r="K2" s="9">
        <v>-0.74399999999999999</v>
      </c>
      <c r="L2" s="9">
        <v>0.46</v>
      </c>
      <c r="M2" s="9">
        <v>0.1</v>
      </c>
      <c r="N2" s="9">
        <v>-0.19500000000000001</v>
      </c>
      <c r="O2" s="9">
        <v>-0.48299999999999998</v>
      </c>
      <c r="P2" s="9">
        <v>0.56899999999999995</v>
      </c>
      <c r="Q2" s="9">
        <v>-1.4039999999999999</v>
      </c>
      <c r="R2" s="11">
        <v>0.47399999999999998</v>
      </c>
    </row>
    <row r="3" spans="1:18" x14ac:dyDescent="0.2">
      <c r="A3" s="7"/>
      <c r="B3" s="8" t="s">
        <v>20</v>
      </c>
      <c r="C3" s="9">
        <v>13.8300284</v>
      </c>
      <c r="D3" s="9"/>
      <c r="E3" s="9">
        <v>11.1420139</v>
      </c>
      <c r="F3" s="9">
        <v>37.039746000000001</v>
      </c>
      <c r="G3" s="9"/>
      <c r="H3" s="9"/>
      <c r="I3" s="9">
        <v>19.947230000000001</v>
      </c>
      <c r="J3" s="9"/>
      <c r="K3" s="9"/>
      <c r="L3" s="9"/>
      <c r="M3" s="9"/>
      <c r="N3" s="9">
        <v>-11.999947949999999</v>
      </c>
      <c r="O3" s="9"/>
      <c r="P3" s="9">
        <v>24.064052</v>
      </c>
      <c r="Q3" s="9"/>
      <c r="R3" s="11">
        <v>-3.27326725</v>
      </c>
    </row>
    <row r="4" spans="1:18" x14ac:dyDescent="0.2">
      <c r="A4" s="13"/>
      <c r="B4" s="14"/>
      <c r="C4" s="15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7"/>
    </row>
    <row r="5" spans="1:18" x14ac:dyDescent="0.2">
      <c r="A5" s="18" t="s">
        <v>21</v>
      </c>
      <c r="B5" s="19" t="s">
        <v>19</v>
      </c>
      <c r="C5" s="20">
        <v>-3.8580000000000001</v>
      </c>
      <c r="D5" s="20">
        <v>-6.0430000000000001</v>
      </c>
      <c r="E5" s="20">
        <v>-2.6440000000000001</v>
      </c>
      <c r="F5" s="21">
        <v>-3.8260000000000001</v>
      </c>
      <c r="G5" s="20">
        <v>-1.012</v>
      </c>
      <c r="H5" s="20">
        <v>-1.2130000000000001</v>
      </c>
      <c r="I5" s="20">
        <v>-4.6669999999999998</v>
      </c>
      <c r="J5" s="20">
        <v>-4.26</v>
      </c>
      <c r="K5" s="22">
        <v>-1.976</v>
      </c>
      <c r="L5" s="20">
        <v>-3.77</v>
      </c>
      <c r="M5" s="20">
        <v>-2.4700000000000002</v>
      </c>
      <c r="N5" s="20">
        <v>-2.2909999999999999</v>
      </c>
      <c r="O5" s="20">
        <v>-4.2830000000000004</v>
      </c>
      <c r="P5" s="20">
        <v>-2.1659999999999999</v>
      </c>
      <c r="Q5" s="21">
        <v>-4.7910000000000004</v>
      </c>
      <c r="R5" s="23">
        <v>-3.0070000000000001</v>
      </c>
    </row>
    <row r="6" spans="1:18" x14ac:dyDescent="0.2">
      <c r="A6" s="18"/>
      <c r="B6" s="19" t="s">
        <v>20</v>
      </c>
      <c r="C6" s="20"/>
      <c r="D6" s="20"/>
      <c r="E6" s="20">
        <v>6.2484005500000004</v>
      </c>
      <c r="F6" s="21">
        <v>59.621251669999999</v>
      </c>
      <c r="G6" s="20">
        <v>54.308030000000002</v>
      </c>
      <c r="H6" s="20"/>
      <c r="I6" s="20"/>
      <c r="J6" s="20"/>
      <c r="K6" s="20"/>
      <c r="L6" s="20">
        <v>44.592675999999997</v>
      </c>
      <c r="M6" s="20"/>
      <c r="N6" s="20"/>
      <c r="O6" s="20">
        <v>56.765340000000002</v>
      </c>
      <c r="P6" s="20"/>
      <c r="Q6" s="21">
        <v>61.131635000000003</v>
      </c>
      <c r="R6" s="23"/>
    </row>
    <row r="7" spans="1:18" x14ac:dyDescent="0.2">
      <c r="A7" s="13"/>
      <c r="B7" s="14"/>
      <c r="C7" s="15"/>
      <c r="D7" s="15"/>
      <c r="E7" s="15"/>
      <c r="F7" s="15"/>
      <c r="G7" s="16"/>
      <c r="H7" s="16"/>
      <c r="I7" s="15"/>
      <c r="J7" s="15"/>
      <c r="K7" s="15"/>
      <c r="L7" s="15"/>
      <c r="M7" s="15"/>
      <c r="N7" s="15"/>
      <c r="O7" s="15"/>
      <c r="P7" s="15"/>
      <c r="Q7" s="15"/>
      <c r="R7" s="24"/>
    </row>
    <row r="8" spans="1:18" x14ac:dyDescent="0.2">
      <c r="A8" s="7" t="s">
        <v>22</v>
      </c>
      <c r="B8" s="8" t="s">
        <v>19</v>
      </c>
      <c r="C8" s="25">
        <v>-3.2</v>
      </c>
      <c r="D8" s="9">
        <v>-2.028</v>
      </c>
      <c r="E8" s="25">
        <v>-3.5150000000000001</v>
      </c>
      <c r="F8" s="9">
        <v>-2.7130000000000001</v>
      </c>
      <c r="G8" s="9">
        <v>-3.504</v>
      </c>
      <c r="H8" s="9">
        <v>-2.0150000000000001</v>
      </c>
      <c r="I8" s="9">
        <v>-4.6210000000000004</v>
      </c>
      <c r="J8" s="25">
        <v>-3.556</v>
      </c>
      <c r="K8" s="9">
        <v>-0.23799999999999999</v>
      </c>
      <c r="L8" s="9">
        <v>-3.51</v>
      </c>
      <c r="M8" s="9">
        <v>-3.347</v>
      </c>
      <c r="N8" s="9">
        <v>-4.4470000000000001</v>
      </c>
      <c r="O8" s="9">
        <v>-5.7649999999999997</v>
      </c>
      <c r="P8" s="9">
        <v>-2.8010000000000002</v>
      </c>
      <c r="Q8" s="25">
        <v>-5.0369999999999999</v>
      </c>
      <c r="R8" s="11">
        <v>-0.28299999999999997</v>
      </c>
    </row>
    <row r="9" spans="1:18" x14ac:dyDescent="0.2">
      <c r="A9" s="7"/>
      <c r="B9" s="8" t="s">
        <v>20</v>
      </c>
      <c r="C9" s="25">
        <v>71.434766670000002</v>
      </c>
      <c r="D9" s="9"/>
      <c r="E9" s="25">
        <v>27.375389500000001</v>
      </c>
      <c r="F9" s="9"/>
      <c r="G9" s="9"/>
      <c r="H9" s="9"/>
      <c r="I9" s="9"/>
      <c r="J9" s="25">
        <v>90.617149999999995</v>
      </c>
      <c r="K9" s="9"/>
      <c r="L9" s="9"/>
      <c r="M9" s="9"/>
      <c r="N9" s="9"/>
      <c r="O9" s="9"/>
      <c r="P9" s="9"/>
      <c r="Q9" s="25">
        <v>92.916920000000005</v>
      </c>
      <c r="R9" s="11">
        <v>56.252414999999999</v>
      </c>
    </row>
    <row r="10" spans="1:18" x14ac:dyDescent="0.2">
      <c r="A10" s="13"/>
      <c r="B10" s="14"/>
      <c r="C10" s="15"/>
      <c r="D10" s="15"/>
      <c r="E10" s="15"/>
      <c r="F10" s="15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7"/>
    </row>
    <row r="11" spans="1:18" x14ac:dyDescent="0.2">
      <c r="A11" s="18" t="s">
        <v>23</v>
      </c>
      <c r="B11" s="19" t="s">
        <v>19</v>
      </c>
      <c r="C11" s="20">
        <v>0.317</v>
      </c>
      <c r="D11" s="20">
        <v>-2.181</v>
      </c>
      <c r="E11" s="20">
        <v>-0.66700000000000004</v>
      </c>
      <c r="F11" s="20">
        <v>-2.8919999999999999</v>
      </c>
      <c r="G11" s="20">
        <v>-0.76300000000000001</v>
      </c>
      <c r="H11" s="20">
        <v>-0.96499999999999997</v>
      </c>
      <c r="I11" s="20">
        <v>-2.0859999999999999</v>
      </c>
      <c r="J11" s="20">
        <v>-2.0409999999999999</v>
      </c>
      <c r="K11" s="20">
        <v>-1.7000000000000001E-2</v>
      </c>
      <c r="L11" s="20">
        <v>-0.746</v>
      </c>
      <c r="M11" s="20">
        <v>0.33900000000000002</v>
      </c>
      <c r="N11" s="20">
        <v>9.1999999999999998E-2</v>
      </c>
      <c r="O11" s="20">
        <v>-1.1060000000000001</v>
      </c>
      <c r="P11" s="20">
        <v>-0.5</v>
      </c>
      <c r="Q11" s="20">
        <v>-0.23699999999999999</v>
      </c>
      <c r="R11" s="23">
        <v>-0.24</v>
      </c>
    </row>
    <row r="12" spans="1:18" x14ac:dyDescent="0.2">
      <c r="A12" s="18"/>
      <c r="B12" s="19" t="s">
        <v>20</v>
      </c>
      <c r="C12" s="20"/>
      <c r="D12" s="20"/>
      <c r="E12" s="20">
        <v>-2.5128602999999998</v>
      </c>
      <c r="F12" s="20">
        <v>29.552529329999999</v>
      </c>
      <c r="G12" s="20">
        <v>41.522281499999998</v>
      </c>
      <c r="H12" s="20"/>
      <c r="I12" s="20"/>
      <c r="J12" s="20"/>
      <c r="K12" s="20"/>
      <c r="L12" s="20">
        <v>70.597325999999995</v>
      </c>
      <c r="M12" s="20"/>
      <c r="N12" s="20"/>
      <c r="O12" s="20">
        <v>29.083663000000001</v>
      </c>
      <c r="P12" s="20"/>
      <c r="Q12" s="20">
        <v>9.7646040000000003</v>
      </c>
      <c r="R12" s="23"/>
    </row>
    <row r="13" spans="1:18" x14ac:dyDescent="0.2">
      <c r="A13" s="13"/>
      <c r="B13" s="14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7"/>
    </row>
    <row r="14" spans="1:18" x14ac:dyDescent="0.2">
      <c r="A14" s="7" t="s">
        <v>24</v>
      </c>
      <c r="B14" s="8" t="s">
        <v>19</v>
      </c>
      <c r="C14" s="9">
        <v>0.49299999999999999</v>
      </c>
      <c r="D14" s="9">
        <v>0.41199999999999998</v>
      </c>
      <c r="E14" s="9">
        <v>-2.6419999999999999</v>
      </c>
      <c r="F14" s="9">
        <v>0.56200000000000006</v>
      </c>
      <c r="G14" s="9">
        <v>1.1419999999999999</v>
      </c>
      <c r="H14" s="9">
        <v>-0.69299999999999995</v>
      </c>
      <c r="I14" s="9">
        <v>-1.9019999999999999</v>
      </c>
      <c r="J14" s="9">
        <v>-0.627</v>
      </c>
      <c r="K14" s="9">
        <v>-3.3780000000000001</v>
      </c>
      <c r="L14" s="9">
        <v>-3.6579999999999999</v>
      </c>
      <c r="M14" s="9">
        <v>-1.911</v>
      </c>
      <c r="N14" s="9">
        <v>-0.188</v>
      </c>
      <c r="O14" s="9">
        <v>0.435</v>
      </c>
      <c r="P14" s="9">
        <v>0.151</v>
      </c>
      <c r="Q14" s="9">
        <v>0.26400000000000001</v>
      </c>
      <c r="R14" s="11">
        <v>-1.538</v>
      </c>
    </row>
    <row r="15" spans="1:18" x14ac:dyDescent="0.2">
      <c r="A15" s="7"/>
      <c r="B15" s="8" t="s">
        <v>20</v>
      </c>
      <c r="C15" s="9">
        <v>14.940690500000001</v>
      </c>
      <c r="D15" s="9"/>
      <c r="E15" s="9">
        <v>-2.973574867</v>
      </c>
      <c r="F15" s="9">
        <v>22.921482999999998</v>
      </c>
      <c r="G15" s="9"/>
      <c r="H15" s="9"/>
      <c r="I15" s="9"/>
      <c r="J15" s="9"/>
      <c r="K15" s="9"/>
      <c r="L15" s="9"/>
      <c r="M15" s="9"/>
      <c r="N15" s="9">
        <v>1.91150625</v>
      </c>
      <c r="O15" s="9"/>
      <c r="P15" s="9">
        <v>-64.690250000000006</v>
      </c>
      <c r="Q15" s="9"/>
      <c r="R15" s="11">
        <v>20.017869000000001</v>
      </c>
    </row>
    <row r="16" spans="1:18" x14ac:dyDescent="0.2">
      <c r="A16" s="13"/>
      <c r="B16" s="14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7"/>
    </row>
    <row r="17" spans="1:18" x14ac:dyDescent="0.2">
      <c r="A17" s="18" t="s">
        <v>25</v>
      </c>
      <c r="B17" s="19" t="s">
        <v>19</v>
      </c>
      <c r="C17" s="20">
        <v>-0.28000000000000003</v>
      </c>
      <c r="D17" s="20">
        <v>0.26200000000000001</v>
      </c>
      <c r="E17" s="20">
        <v>-0.57099999999999995</v>
      </c>
      <c r="F17" s="20">
        <v>0.33900000000000002</v>
      </c>
      <c r="G17" s="20">
        <v>0.48699999999999999</v>
      </c>
      <c r="H17" s="20">
        <v>0.26200000000000001</v>
      </c>
      <c r="I17" s="20">
        <v>0.41899999999999998</v>
      </c>
      <c r="J17" s="20">
        <v>1.2909999999999999</v>
      </c>
      <c r="K17" s="20">
        <v>0.32700000000000001</v>
      </c>
      <c r="L17" s="20">
        <v>1.1359999999999999</v>
      </c>
      <c r="M17" s="20">
        <v>5.3999999999999999E-2</v>
      </c>
      <c r="N17" s="20">
        <v>0.40799999999999997</v>
      </c>
      <c r="O17" s="20">
        <v>-0.498</v>
      </c>
      <c r="P17" s="20">
        <v>0.67600000000000005</v>
      </c>
      <c r="Q17" s="20">
        <v>0.53400000000000003</v>
      </c>
      <c r="R17" s="23">
        <v>-0.124</v>
      </c>
    </row>
    <row r="18" spans="1:18" x14ac:dyDescent="0.2">
      <c r="A18" s="18"/>
      <c r="B18" s="19" t="s">
        <v>20</v>
      </c>
      <c r="C18" s="20"/>
      <c r="D18" s="20"/>
      <c r="E18" s="20">
        <v>0.38</v>
      </c>
      <c r="F18" s="20">
        <v>37.68123233</v>
      </c>
      <c r="G18" s="20"/>
      <c r="H18" s="20">
        <v>-52.54739</v>
      </c>
      <c r="I18" s="20"/>
      <c r="J18" s="20">
        <v>32.344237</v>
      </c>
      <c r="K18" s="20">
        <v>35.686334670000001</v>
      </c>
      <c r="L18" s="20">
        <v>55.364330000000002</v>
      </c>
      <c r="M18" s="20">
        <v>36.357521329999997</v>
      </c>
      <c r="N18" s="20"/>
      <c r="O18" s="20">
        <v>66.679016329999996</v>
      </c>
      <c r="P18" s="20"/>
      <c r="Q18" s="20">
        <v>36.633953329999997</v>
      </c>
      <c r="R18" s="23"/>
    </row>
    <row r="19" spans="1:18" x14ac:dyDescent="0.2">
      <c r="A19" s="13"/>
      <c r="B19" s="14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7"/>
    </row>
    <row r="20" spans="1:18" x14ac:dyDescent="0.2">
      <c r="A20" s="7" t="s">
        <v>26</v>
      </c>
      <c r="B20" s="8" t="s">
        <v>19</v>
      </c>
      <c r="C20" s="9">
        <v>-0.06</v>
      </c>
      <c r="D20" s="9">
        <v>0.35099999999999998</v>
      </c>
      <c r="E20" s="9">
        <v>1.198</v>
      </c>
      <c r="F20" s="9">
        <v>0.75900000000000001</v>
      </c>
      <c r="G20" s="9">
        <v>1.5409999999999999</v>
      </c>
      <c r="H20" s="9">
        <v>0.98899999999999999</v>
      </c>
      <c r="I20" s="9">
        <v>0.73499999999999999</v>
      </c>
      <c r="J20" s="9">
        <v>0.79900000000000004</v>
      </c>
      <c r="K20" s="9">
        <v>0.75</v>
      </c>
      <c r="L20" s="9">
        <v>0.377</v>
      </c>
      <c r="M20" s="9">
        <v>0.86899999999999999</v>
      </c>
      <c r="N20" s="9">
        <v>0.81699999999999995</v>
      </c>
      <c r="O20" s="9">
        <v>0.436</v>
      </c>
      <c r="P20" s="9">
        <v>1.1399999999999999</v>
      </c>
      <c r="Q20" s="9">
        <v>0.70099999999999996</v>
      </c>
      <c r="R20" s="11">
        <v>0.24299999999999999</v>
      </c>
    </row>
    <row r="21" spans="1:18" x14ac:dyDescent="0.2">
      <c r="A21" s="7"/>
      <c r="B21" s="8" t="s">
        <v>20</v>
      </c>
      <c r="C21" s="9">
        <v>55.047399499999997</v>
      </c>
      <c r="D21" s="9"/>
      <c r="E21" s="9">
        <v>-0.38148748700000001</v>
      </c>
      <c r="F21" s="9">
        <v>32.807407499999997</v>
      </c>
      <c r="G21" s="9"/>
      <c r="H21" s="9"/>
      <c r="I21" s="9"/>
      <c r="J21" s="9"/>
      <c r="K21" s="9"/>
      <c r="L21" s="9"/>
      <c r="M21" s="9"/>
      <c r="N21" s="9">
        <v>18.9471138</v>
      </c>
      <c r="O21" s="9"/>
      <c r="P21" s="9">
        <v>42.838014999999999</v>
      </c>
      <c r="Q21" s="9"/>
      <c r="R21" s="11">
        <v>12.270440000000001</v>
      </c>
    </row>
    <row r="22" spans="1:18" x14ac:dyDescent="0.2">
      <c r="A22" s="13"/>
      <c r="B22" s="14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7"/>
    </row>
    <row r="23" spans="1:18" x14ac:dyDescent="0.2">
      <c r="A23" s="18" t="s">
        <v>27</v>
      </c>
      <c r="B23" s="19" t="s">
        <v>19</v>
      </c>
      <c r="C23" s="20">
        <v>-1.7609999999999999</v>
      </c>
      <c r="D23" s="20">
        <v>-2.419</v>
      </c>
      <c r="E23" s="20">
        <v>-3.6509999999999998</v>
      </c>
      <c r="F23" s="20">
        <v>-2.556</v>
      </c>
      <c r="G23" s="20">
        <v>-3.504</v>
      </c>
      <c r="H23" s="20">
        <v>-3.3319999999999999</v>
      </c>
      <c r="I23" s="20">
        <v>-2.923</v>
      </c>
      <c r="J23" s="20">
        <v>-2.1659999999999999</v>
      </c>
      <c r="K23" s="20">
        <v>-2.1789999999999998</v>
      </c>
      <c r="L23" s="20">
        <v>-1.948</v>
      </c>
      <c r="M23" s="20">
        <v>-2.6949999999999998</v>
      </c>
      <c r="N23" s="20">
        <v>-1.512</v>
      </c>
      <c r="O23" s="20">
        <v>-0.629</v>
      </c>
      <c r="P23" s="20">
        <v>-1.7050000000000001</v>
      </c>
      <c r="Q23" s="20">
        <v>-2.9710000000000001</v>
      </c>
      <c r="R23" s="23">
        <v>-1.0960000000000001</v>
      </c>
    </row>
    <row r="24" spans="1:18" x14ac:dyDescent="0.2">
      <c r="A24" s="18"/>
      <c r="B24" s="19" t="s">
        <v>20</v>
      </c>
      <c r="C24" s="20"/>
      <c r="D24" s="20">
        <v>24.298659000000001</v>
      </c>
      <c r="E24" s="20">
        <v>15.958489999999999</v>
      </c>
      <c r="F24" s="20"/>
      <c r="G24" s="20"/>
      <c r="H24" s="20"/>
      <c r="I24" s="20"/>
      <c r="J24" s="20">
        <v>33.394119670000002</v>
      </c>
      <c r="K24" s="20"/>
      <c r="L24" s="20"/>
      <c r="M24" s="20"/>
      <c r="N24" s="20">
        <v>49.754787</v>
      </c>
      <c r="O24" s="20">
        <v>36.138048670000003</v>
      </c>
      <c r="P24" s="20">
        <v>15.534810500000001</v>
      </c>
      <c r="Q24" s="20"/>
      <c r="R24" s="23"/>
    </row>
    <row r="25" spans="1:18" x14ac:dyDescent="0.2">
      <c r="A25" s="13"/>
      <c r="B25" s="14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7"/>
    </row>
    <row r="26" spans="1:18" x14ac:dyDescent="0.2">
      <c r="A26" s="7" t="s">
        <v>28</v>
      </c>
      <c r="B26" s="8" t="s">
        <v>19</v>
      </c>
      <c r="C26" s="9">
        <v>-0.28000000000000003</v>
      </c>
      <c r="D26" s="9">
        <v>0.35399999999999998</v>
      </c>
      <c r="E26" s="9">
        <v>-1.512</v>
      </c>
      <c r="F26" s="9">
        <v>0.128</v>
      </c>
      <c r="G26" s="9">
        <v>-0.73</v>
      </c>
      <c r="H26" s="9">
        <v>-0.127</v>
      </c>
      <c r="I26" s="9">
        <v>7.0000000000000007E-2</v>
      </c>
      <c r="J26" s="9">
        <v>0.14599999999999999</v>
      </c>
      <c r="K26" s="9">
        <v>1.298</v>
      </c>
      <c r="L26" s="9">
        <v>2.5999999999999999E-2</v>
      </c>
      <c r="M26" s="9">
        <v>0.45200000000000001</v>
      </c>
      <c r="N26" s="9">
        <v>0.187</v>
      </c>
      <c r="O26" s="9">
        <v>1.169</v>
      </c>
      <c r="P26" s="9">
        <v>1.1479999999999999</v>
      </c>
      <c r="Q26" s="9">
        <v>-0.24</v>
      </c>
      <c r="R26" s="11">
        <v>0.56200000000000006</v>
      </c>
    </row>
    <row r="27" spans="1:18" x14ac:dyDescent="0.2">
      <c r="A27" s="7"/>
      <c r="B27" s="8" t="s">
        <v>20</v>
      </c>
      <c r="C27" s="9">
        <v>55.625393330000001</v>
      </c>
      <c r="D27" s="9"/>
      <c r="E27" s="9">
        <v>-5.28</v>
      </c>
      <c r="F27" s="9"/>
      <c r="G27" s="9"/>
      <c r="H27" s="9"/>
      <c r="I27" s="9">
        <v>24.25</v>
      </c>
      <c r="J27" s="9">
        <v>17.535579670000001</v>
      </c>
      <c r="K27" s="9"/>
      <c r="L27" s="9"/>
      <c r="M27" s="9"/>
      <c r="N27" s="9"/>
      <c r="O27" s="9"/>
      <c r="P27" s="9"/>
      <c r="Q27" s="9">
        <v>63.353263329999997</v>
      </c>
      <c r="R27" s="11">
        <v>57.457419999999999</v>
      </c>
    </row>
    <row r="28" spans="1:18" x14ac:dyDescent="0.2">
      <c r="A28" s="13"/>
      <c r="B28" s="14"/>
      <c r="C28" s="15"/>
      <c r="D28" s="15"/>
      <c r="E28" s="15"/>
      <c r="F28" s="15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7"/>
    </row>
    <row r="29" spans="1:18" x14ac:dyDescent="0.2">
      <c r="A29" s="18" t="s">
        <v>29</v>
      </c>
      <c r="B29" s="19" t="s">
        <v>19</v>
      </c>
      <c r="C29" s="20">
        <v>-1.2450000000000001</v>
      </c>
      <c r="D29" s="20">
        <v>-0.41499999999999998</v>
      </c>
      <c r="E29" s="20">
        <v>-1.79</v>
      </c>
      <c r="F29" s="20">
        <v>-0.48299999999999998</v>
      </c>
      <c r="G29" s="20">
        <v>-0.01</v>
      </c>
      <c r="H29" s="20">
        <v>-0.86799999999999999</v>
      </c>
      <c r="I29" s="20">
        <v>-2.4500000000000002</v>
      </c>
      <c r="J29" s="20">
        <v>-2.2829999999999999</v>
      </c>
      <c r="K29" s="20">
        <v>-3.1E-2</v>
      </c>
      <c r="L29" s="20">
        <v>-3.2919999999999998</v>
      </c>
      <c r="M29" s="20">
        <v>-1.946</v>
      </c>
      <c r="N29" s="20">
        <v>-0.72499999999999998</v>
      </c>
      <c r="O29" s="20">
        <v>-0.28899999999999998</v>
      </c>
      <c r="P29" s="20">
        <v>0.503</v>
      </c>
      <c r="Q29" s="20">
        <v>-1.8340000000000001</v>
      </c>
      <c r="R29" s="23">
        <v>-2.1629999999999998</v>
      </c>
    </row>
    <row r="30" spans="1:18" x14ac:dyDescent="0.2">
      <c r="A30" s="18"/>
      <c r="B30" s="19" t="s">
        <v>20</v>
      </c>
      <c r="C30" s="20"/>
      <c r="D30" s="20"/>
      <c r="E30" s="20">
        <v>1.02555821</v>
      </c>
      <c r="F30" s="20">
        <v>3.0352633170000001</v>
      </c>
      <c r="G30" s="20">
        <v>-23.277357500000001</v>
      </c>
      <c r="H30" s="20"/>
      <c r="I30" s="20"/>
      <c r="J30" s="20"/>
      <c r="K30" s="20"/>
      <c r="L30" s="20">
        <v>22.079930999999998</v>
      </c>
      <c r="M30" s="20"/>
      <c r="N30" s="20"/>
      <c r="O30" s="20">
        <v>28.454367000000001</v>
      </c>
      <c r="P30" s="20"/>
      <c r="Q30" s="20">
        <v>12.69875395</v>
      </c>
      <c r="R30" s="23"/>
    </row>
    <row r="31" spans="1:18" x14ac:dyDescent="0.2">
      <c r="A31" s="13"/>
      <c r="B31" s="14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7"/>
    </row>
    <row r="32" spans="1:18" x14ac:dyDescent="0.2">
      <c r="A32" s="7" t="s">
        <v>30</v>
      </c>
      <c r="B32" s="8" t="s">
        <v>19</v>
      </c>
      <c r="C32" s="9">
        <v>0.33700000000000002</v>
      </c>
      <c r="D32" s="9">
        <v>-3.1070000000000002</v>
      </c>
      <c r="E32" s="9">
        <v>-1.6379999999999999</v>
      </c>
      <c r="F32" s="9">
        <v>-2.0059999999999998</v>
      </c>
      <c r="G32" s="9">
        <v>-0.192</v>
      </c>
      <c r="H32" s="9">
        <v>-0.28499999999999998</v>
      </c>
      <c r="I32" s="9">
        <v>-2.1480000000000001</v>
      </c>
      <c r="J32" s="9">
        <v>-1.054</v>
      </c>
      <c r="K32" s="9">
        <v>-1.8009999999999999</v>
      </c>
      <c r="L32" s="9">
        <v>-0.19600000000000001</v>
      </c>
      <c r="M32" s="9">
        <v>-2.3639999999999999</v>
      </c>
      <c r="N32" s="9">
        <v>-2.5059999999999998</v>
      </c>
      <c r="O32" s="9">
        <v>-0.25900000000000001</v>
      </c>
      <c r="P32" s="9">
        <v>-0.47799999999999998</v>
      </c>
      <c r="Q32" s="9">
        <v>-1.3540000000000001</v>
      </c>
      <c r="R32" s="11">
        <v>-0.98399999999999999</v>
      </c>
    </row>
    <row r="33" spans="1:18" x14ac:dyDescent="0.2">
      <c r="A33" s="7"/>
      <c r="B33" s="8" t="s">
        <v>20</v>
      </c>
      <c r="C33" s="9"/>
      <c r="D33" s="9"/>
      <c r="E33" s="9">
        <v>-5.2269959999999998</v>
      </c>
      <c r="F33" s="9">
        <v>55.935583000000001</v>
      </c>
      <c r="G33" s="9">
        <v>-6.3977781499999997</v>
      </c>
      <c r="H33" s="9"/>
      <c r="I33" s="9"/>
      <c r="J33" s="9"/>
      <c r="K33" s="9"/>
      <c r="L33" s="9">
        <v>49.803701330000003</v>
      </c>
      <c r="M33" s="9"/>
      <c r="N33" s="9"/>
      <c r="O33" s="9">
        <v>21.276197</v>
      </c>
      <c r="P33" s="9"/>
      <c r="Q33" s="9">
        <v>7.5589909500000001</v>
      </c>
      <c r="R33" s="11"/>
    </row>
    <row r="34" spans="1:18" x14ac:dyDescent="0.2">
      <c r="A34" s="13"/>
      <c r="B34" s="14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7"/>
    </row>
    <row r="35" spans="1:18" x14ac:dyDescent="0.2">
      <c r="A35" s="18" t="s">
        <v>31</v>
      </c>
      <c r="B35" s="19" t="s">
        <v>19</v>
      </c>
      <c r="C35" s="20">
        <v>-0.63400000000000001</v>
      </c>
      <c r="D35" s="20">
        <v>0.27200000000000002</v>
      </c>
      <c r="E35" s="20">
        <v>0.41399999999999998</v>
      </c>
      <c r="F35" s="20">
        <v>-0.82599999999999996</v>
      </c>
      <c r="G35" s="20">
        <v>1.0189999999999999</v>
      </c>
      <c r="H35" s="20">
        <v>-0.122</v>
      </c>
      <c r="I35" s="20">
        <v>0.71799999999999997</v>
      </c>
      <c r="J35" s="20">
        <v>0.45900000000000002</v>
      </c>
      <c r="K35" s="20">
        <v>0.84099999999999997</v>
      </c>
      <c r="L35" s="20">
        <v>0.111</v>
      </c>
      <c r="M35" s="20">
        <v>0.27200000000000002</v>
      </c>
      <c r="N35" s="20">
        <v>-5.4580000000000002</v>
      </c>
      <c r="O35" s="20">
        <v>-1.0289999999999999</v>
      </c>
      <c r="P35" s="20">
        <v>0.56100000000000005</v>
      </c>
      <c r="Q35" s="20">
        <v>-0.69099999999999995</v>
      </c>
      <c r="R35" s="23">
        <v>-0.623</v>
      </c>
    </row>
    <row r="36" spans="1:18" x14ac:dyDescent="0.2">
      <c r="A36" s="18"/>
      <c r="B36" s="19" t="s">
        <v>20</v>
      </c>
      <c r="C36" s="20">
        <v>28.367383329999999</v>
      </c>
      <c r="D36" s="20"/>
      <c r="E36" s="20">
        <v>77.971635000000006</v>
      </c>
      <c r="F36" s="20"/>
      <c r="G36" s="20"/>
      <c r="H36" s="20"/>
      <c r="I36" s="20">
        <v>42.070323330000001</v>
      </c>
      <c r="J36" s="20">
        <v>13.70165633</v>
      </c>
      <c r="K36" s="20"/>
      <c r="L36" s="20"/>
      <c r="M36" s="20"/>
      <c r="N36" s="20"/>
      <c r="O36" s="20"/>
      <c r="P36" s="20"/>
      <c r="Q36" s="20">
        <v>60.004350000000002</v>
      </c>
      <c r="R36" s="23">
        <v>14.389917000000001</v>
      </c>
    </row>
    <row r="37" spans="1:18" x14ac:dyDescent="0.2">
      <c r="A37" s="13"/>
      <c r="B37" s="14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7"/>
    </row>
    <row r="38" spans="1:18" x14ac:dyDescent="0.2">
      <c r="A38" s="7" t="s">
        <v>32</v>
      </c>
      <c r="B38" s="8" t="s">
        <v>19</v>
      </c>
      <c r="C38" s="9">
        <v>-0.92300000000000004</v>
      </c>
      <c r="D38" s="9">
        <v>-1.871</v>
      </c>
      <c r="E38" s="9">
        <v>-0.752</v>
      </c>
      <c r="F38" s="9">
        <v>-0.80100000000000005</v>
      </c>
      <c r="G38" s="9">
        <v>2.5999999999999999E-2</v>
      </c>
      <c r="H38" s="9">
        <v>-0.49099999999999999</v>
      </c>
      <c r="I38" s="9">
        <v>-0.61899999999999999</v>
      </c>
      <c r="J38" s="9">
        <v>-0.58099999999999996</v>
      </c>
      <c r="K38" s="9">
        <v>-2.7989999999999999</v>
      </c>
      <c r="L38" s="9">
        <v>-0.86499999999999999</v>
      </c>
      <c r="M38" s="9">
        <v>-1.861</v>
      </c>
      <c r="N38" s="9">
        <v>-2.1909999999999998</v>
      </c>
      <c r="O38" s="9">
        <v>-0.11700000000000001</v>
      </c>
      <c r="P38" s="9">
        <v>-1.7010000000000001</v>
      </c>
      <c r="Q38" s="9">
        <v>-1.5</v>
      </c>
      <c r="R38" s="11">
        <v>-0.88900000000000001</v>
      </c>
    </row>
    <row r="39" spans="1:18" x14ac:dyDescent="0.2">
      <c r="A39" s="7"/>
      <c r="B39" s="8" t="s">
        <v>20</v>
      </c>
      <c r="C39" s="9">
        <v>76.510123329999999</v>
      </c>
      <c r="D39" s="9"/>
      <c r="E39" s="9">
        <v>8.8780854999999992</v>
      </c>
      <c r="F39" s="9"/>
      <c r="G39" s="9"/>
      <c r="H39" s="9"/>
      <c r="I39" s="9">
        <v>7.2864100000000001</v>
      </c>
      <c r="J39" s="9">
        <v>32.427886669999999</v>
      </c>
      <c r="K39" s="9"/>
      <c r="L39" s="9"/>
      <c r="M39" s="9"/>
      <c r="N39" s="9"/>
      <c r="O39" s="9"/>
      <c r="P39" s="9"/>
      <c r="Q39" s="9">
        <v>69.531146669999998</v>
      </c>
      <c r="R39" s="11">
        <v>-6.0323599999999997</v>
      </c>
    </row>
    <row r="40" spans="1:18" x14ac:dyDescent="0.2">
      <c r="A40" s="13"/>
      <c r="B40" s="14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7"/>
    </row>
    <row r="41" spans="1:18" x14ac:dyDescent="0.2">
      <c r="A41" s="18" t="s">
        <v>33</v>
      </c>
      <c r="B41" s="19" t="s">
        <v>19</v>
      </c>
      <c r="C41" s="20">
        <v>-0.28000000000000003</v>
      </c>
      <c r="D41" s="20">
        <v>-2.0979999999999999</v>
      </c>
      <c r="E41" s="20">
        <v>-1.4259999999999999</v>
      </c>
      <c r="F41" s="20">
        <v>-0.31900000000000001</v>
      </c>
      <c r="G41" s="20">
        <v>-1.4419999999999999</v>
      </c>
      <c r="H41" s="20">
        <v>0.97499999999999998</v>
      </c>
      <c r="I41" s="20">
        <v>7.4999999999999997E-2</v>
      </c>
      <c r="J41" s="20">
        <v>-0.67700000000000005</v>
      </c>
      <c r="K41" s="20">
        <v>0.123</v>
      </c>
      <c r="L41" s="20">
        <v>-0.27900000000000003</v>
      </c>
      <c r="M41" s="20">
        <v>0.23200000000000001</v>
      </c>
      <c r="N41" s="20">
        <v>-0.58499999999999996</v>
      </c>
      <c r="O41" s="20">
        <v>-0.96099999999999997</v>
      </c>
      <c r="P41" s="20">
        <v>-0.11899999999999999</v>
      </c>
      <c r="Q41" s="20">
        <v>-0.99399999999999999</v>
      </c>
      <c r="R41" s="23">
        <v>0.17899999999999999</v>
      </c>
    </row>
    <row r="42" spans="1:18" x14ac:dyDescent="0.2">
      <c r="A42" s="18"/>
      <c r="B42" s="19" t="s">
        <v>20</v>
      </c>
      <c r="C42" s="20"/>
      <c r="D42" s="20">
        <v>35.15802</v>
      </c>
      <c r="E42" s="20">
        <v>69.277379999999994</v>
      </c>
      <c r="F42" s="20"/>
      <c r="G42" s="20"/>
      <c r="H42" s="20"/>
      <c r="I42" s="20"/>
      <c r="J42" s="20">
        <v>21.35499467</v>
      </c>
      <c r="K42" s="20"/>
      <c r="L42" s="20"/>
      <c r="M42" s="20"/>
      <c r="N42" s="20">
        <v>37.96208</v>
      </c>
      <c r="O42" s="20">
        <v>45.271239999999999</v>
      </c>
      <c r="P42" s="20">
        <v>28.536935</v>
      </c>
      <c r="Q42" s="20"/>
      <c r="R42" s="23"/>
    </row>
    <row r="43" spans="1:18" x14ac:dyDescent="0.2">
      <c r="A43" s="13"/>
      <c r="B43" s="14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7"/>
    </row>
    <row r="44" spans="1:18" x14ac:dyDescent="0.2">
      <c r="A44" s="7" t="s">
        <v>34</v>
      </c>
      <c r="B44" s="8" t="s">
        <v>19</v>
      </c>
      <c r="C44" s="9">
        <v>-0.92800000000000005</v>
      </c>
      <c r="D44" s="9">
        <v>-0.93200000000000005</v>
      </c>
      <c r="E44" s="9">
        <v>-1.071</v>
      </c>
      <c r="F44" s="9">
        <v>-1.0980000000000001</v>
      </c>
      <c r="G44" s="9">
        <v>-2.0139999999999998</v>
      </c>
      <c r="H44" s="9">
        <v>-0.51300000000000001</v>
      </c>
      <c r="I44" s="9">
        <v>-0.38600000000000001</v>
      </c>
      <c r="J44" s="9">
        <v>-0.20399999999999999</v>
      </c>
      <c r="K44" s="9">
        <v>-1.903</v>
      </c>
      <c r="L44" s="9">
        <v>0.499</v>
      </c>
      <c r="M44" s="9">
        <v>0.27600000000000002</v>
      </c>
      <c r="N44" s="9">
        <v>-1.77</v>
      </c>
      <c r="O44" s="9">
        <v>-0.98499999999999999</v>
      </c>
      <c r="P44" s="9">
        <v>-0.99</v>
      </c>
      <c r="Q44" s="9">
        <v>-0.19400000000000001</v>
      </c>
      <c r="R44" s="11">
        <v>3.9E-2</v>
      </c>
    </row>
    <row r="45" spans="1:18" x14ac:dyDescent="0.2">
      <c r="A45" s="7"/>
      <c r="B45" s="8" t="s">
        <v>20</v>
      </c>
      <c r="C45" s="9">
        <v>36.165038500000001</v>
      </c>
      <c r="D45" s="9"/>
      <c r="E45" s="9">
        <v>15.99043477</v>
      </c>
      <c r="F45" s="9">
        <v>14.544817</v>
      </c>
      <c r="G45" s="9"/>
      <c r="H45" s="9"/>
      <c r="I45" s="9"/>
      <c r="J45" s="9"/>
      <c r="K45" s="9"/>
      <c r="L45" s="9"/>
      <c r="M45" s="9"/>
      <c r="N45" s="9">
        <v>13.57933635</v>
      </c>
      <c r="O45" s="9"/>
      <c r="P45" s="9">
        <v>-66.595804999999999</v>
      </c>
      <c r="Q45" s="9"/>
      <c r="R45" s="11">
        <v>19.381270499999999</v>
      </c>
    </row>
    <row r="46" spans="1:18" x14ac:dyDescent="0.2">
      <c r="A46" s="26"/>
      <c r="B46" s="14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7"/>
    </row>
    <row r="47" spans="1:18" s="6" customFormat="1" x14ac:dyDescent="0.2">
      <c r="A47" s="1" t="s">
        <v>0</v>
      </c>
      <c r="B47" s="2" t="s">
        <v>1</v>
      </c>
      <c r="C47" s="3" t="s">
        <v>2</v>
      </c>
      <c r="D47" s="4" t="s">
        <v>3</v>
      </c>
      <c r="E47" s="4" t="s">
        <v>4</v>
      </c>
      <c r="F47" s="4" t="s">
        <v>5</v>
      </c>
      <c r="G47" s="4" t="s">
        <v>6</v>
      </c>
      <c r="H47" s="4" t="s">
        <v>7</v>
      </c>
      <c r="I47" s="4" t="s">
        <v>8</v>
      </c>
      <c r="J47" s="4" t="s">
        <v>9</v>
      </c>
      <c r="K47" s="4" t="s">
        <v>10</v>
      </c>
      <c r="L47" s="4" t="s">
        <v>11</v>
      </c>
      <c r="M47" s="4" t="s">
        <v>12</v>
      </c>
      <c r="N47" s="4" t="s">
        <v>13</v>
      </c>
      <c r="O47" s="4" t="s">
        <v>14</v>
      </c>
      <c r="P47" s="4" t="s">
        <v>15</v>
      </c>
      <c r="Q47" s="4" t="s">
        <v>16</v>
      </c>
      <c r="R47" s="5" t="s">
        <v>17</v>
      </c>
    </row>
    <row r="48" spans="1:18" x14ac:dyDescent="0.2">
      <c r="A48" s="18" t="s">
        <v>35</v>
      </c>
      <c r="B48" s="19" t="s">
        <v>19</v>
      </c>
      <c r="C48" s="20">
        <v>-1.71</v>
      </c>
      <c r="D48" s="20">
        <v>-0.73399999999999999</v>
      </c>
      <c r="E48" s="20">
        <v>-3.4340000000000002</v>
      </c>
      <c r="F48" s="20">
        <v>-0.25700000000000001</v>
      </c>
      <c r="G48" s="20">
        <v>-1.169</v>
      </c>
      <c r="H48" s="20">
        <v>-1.202</v>
      </c>
      <c r="I48" s="20">
        <v>-2.0870000000000002</v>
      </c>
      <c r="J48" s="20">
        <v>-0.64700000000000002</v>
      </c>
      <c r="K48" s="20">
        <v>-4.0890000000000004</v>
      </c>
      <c r="L48" s="20">
        <v>-1.954</v>
      </c>
      <c r="M48" s="20">
        <v>-1.5860000000000001</v>
      </c>
      <c r="N48" s="20">
        <v>-2.1219999999999999</v>
      </c>
      <c r="O48" s="20">
        <v>-1.8640000000000001</v>
      </c>
      <c r="P48" s="20">
        <v>-0.90700000000000003</v>
      </c>
      <c r="Q48" s="20">
        <v>-1.502</v>
      </c>
      <c r="R48" s="23">
        <v>-2.2850000000000001</v>
      </c>
    </row>
    <row r="49" spans="1:18" x14ac:dyDescent="0.2">
      <c r="A49" s="18"/>
      <c r="B49" s="19" t="s">
        <v>20</v>
      </c>
      <c r="C49" s="20"/>
      <c r="D49" s="20"/>
      <c r="E49" s="20">
        <v>2.988882067</v>
      </c>
      <c r="F49" s="20">
        <v>57.165708330000001</v>
      </c>
      <c r="G49" s="20"/>
      <c r="H49" s="20">
        <v>-9.3588763333333347</v>
      </c>
      <c r="I49" s="20"/>
      <c r="J49" s="20">
        <v>36.787146</v>
      </c>
      <c r="K49" s="20">
        <v>25.354389999999999</v>
      </c>
      <c r="L49" s="20">
        <v>17.783050299999999</v>
      </c>
      <c r="M49" s="20">
        <v>45.275006670000003</v>
      </c>
      <c r="N49" s="20"/>
      <c r="O49" s="20">
        <v>23.936123670000001</v>
      </c>
      <c r="P49" s="20"/>
      <c r="Q49" s="20">
        <v>0.75920476699999995</v>
      </c>
      <c r="R49" s="23"/>
    </row>
    <row r="50" spans="1:18" x14ac:dyDescent="0.2">
      <c r="A50" s="13"/>
      <c r="B50" s="14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7"/>
    </row>
    <row r="51" spans="1:18" x14ac:dyDescent="0.2">
      <c r="A51" s="7" t="s">
        <v>36</v>
      </c>
      <c r="B51" s="8" t="s">
        <v>19</v>
      </c>
      <c r="C51" s="9">
        <v>-3.8220000000000001</v>
      </c>
      <c r="D51" s="9">
        <v>-3.07</v>
      </c>
      <c r="E51" s="9">
        <v>-1.512</v>
      </c>
      <c r="F51" s="9">
        <v>-1.569</v>
      </c>
      <c r="G51" s="9">
        <v>-1.1839999999999999</v>
      </c>
      <c r="H51" s="9">
        <v>-2.6070000000000002</v>
      </c>
      <c r="I51" s="9">
        <v>-5.5439999999999996</v>
      </c>
      <c r="J51" s="9">
        <v>-3.944</v>
      </c>
      <c r="K51" s="9">
        <v>-6.2480000000000002</v>
      </c>
      <c r="L51" s="9">
        <v>-5.9480000000000004</v>
      </c>
      <c r="M51" s="9">
        <v>-2.6840000000000002</v>
      </c>
      <c r="N51" s="9">
        <v>-2.927</v>
      </c>
      <c r="O51" s="9">
        <v>-5.9649999999999999</v>
      </c>
      <c r="P51" s="9">
        <v>-1.734</v>
      </c>
      <c r="Q51" s="9">
        <v>-1.7769999999999999</v>
      </c>
      <c r="R51" s="11">
        <v>-3.0379999999999998</v>
      </c>
    </row>
    <row r="52" spans="1:18" x14ac:dyDescent="0.2">
      <c r="A52" s="7"/>
      <c r="B52" s="8" t="s">
        <v>20</v>
      </c>
      <c r="C52" s="9"/>
      <c r="D52" s="9"/>
      <c r="E52" s="9">
        <v>-3.5884111769999998</v>
      </c>
      <c r="F52" s="9">
        <v>25.815423670000001</v>
      </c>
      <c r="G52" s="9"/>
      <c r="H52" s="9">
        <v>7.6485300000000001</v>
      </c>
      <c r="I52" s="9"/>
      <c r="J52" s="9">
        <v>31.966905000000001</v>
      </c>
      <c r="K52" s="9">
        <v>-2.9277899999999999E-2</v>
      </c>
      <c r="L52" s="9">
        <v>-21.215174999999999</v>
      </c>
      <c r="M52" s="9">
        <v>6.263438667</v>
      </c>
      <c r="N52" s="9"/>
      <c r="O52" s="9">
        <v>8.1315244999999994</v>
      </c>
      <c r="P52" s="9"/>
      <c r="Q52" s="9">
        <v>-86.393837469999994</v>
      </c>
      <c r="R52" s="11"/>
    </row>
    <row r="53" spans="1:18" x14ac:dyDescent="0.2">
      <c r="A53" s="13"/>
      <c r="B53" s="14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7"/>
    </row>
    <row r="54" spans="1:18" x14ac:dyDescent="0.2">
      <c r="A54" s="18" t="s">
        <v>37</v>
      </c>
      <c r="B54" s="19" t="s">
        <v>19</v>
      </c>
      <c r="C54" s="20">
        <v>-8.5000000000000006E-2</v>
      </c>
      <c r="D54" s="20">
        <v>-0.35399999999999998</v>
      </c>
      <c r="E54" s="20">
        <v>-0.748</v>
      </c>
      <c r="F54" s="20">
        <v>0.64700000000000002</v>
      </c>
      <c r="G54" s="20">
        <v>-0.16900000000000001</v>
      </c>
      <c r="H54" s="20">
        <v>-0.35</v>
      </c>
      <c r="I54" s="20">
        <v>0.254</v>
      </c>
      <c r="J54" s="20">
        <v>6.0999999999999999E-2</v>
      </c>
      <c r="K54" s="20">
        <v>0.68600000000000005</v>
      </c>
      <c r="L54" s="20">
        <v>-0.46200000000000002</v>
      </c>
      <c r="M54" s="20">
        <v>-2.4790000000000001</v>
      </c>
      <c r="N54" s="20">
        <v>-0.90100000000000002</v>
      </c>
      <c r="O54" s="20">
        <v>-0.92600000000000005</v>
      </c>
      <c r="P54" s="20">
        <v>-0.21299999999999999</v>
      </c>
      <c r="Q54" s="20">
        <v>-0.20399999999999999</v>
      </c>
      <c r="R54" s="23">
        <v>-1.21</v>
      </c>
    </row>
    <row r="55" spans="1:18" x14ac:dyDescent="0.2">
      <c r="A55" s="18"/>
      <c r="B55" s="19" t="s">
        <v>20</v>
      </c>
      <c r="C55" s="20"/>
      <c r="D55" s="20"/>
      <c r="E55" s="20">
        <v>12.924405999999999</v>
      </c>
      <c r="F55" s="20">
        <v>44.83205933</v>
      </c>
      <c r="G55" s="20">
        <v>25.9117465</v>
      </c>
      <c r="H55" s="20"/>
      <c r="I55" s="20"/>
      <c r="J55" s="20"/>
      <c r="K55" s="20"/>
      <c r="L55" s="20">
        <v>55.29739867</v>
      </c>
      <c r="M55" s="20"/>
      <c r="N55" s="20"/>
      <c r="O55" s="20">
        <v>47.283728500000002</v>
      </c>
      <c r="P55" s="20"/>
      <c r="Q55" s="20">
        <v>5.9058194999999998</v>
      </c>
      <c r="R55" s="23"/>
    </row>
    <row r="56" spans="1:18" x14ac:dyDescent="0.2">
      <c r="A56" s="13"/>
      <c r="B56" s="14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7"/>
    </row>
    <row r="57" spans="1:18" x14ac:dyDescent="0.2">
      <c r="A57" s="7" t="s">
        <v>38</v>
      </c>
      <c r="B57" s="8" t="s">
        <v>19</v>
      </c>
      <c r="C57" s="9">
        <v>-1.46</v>
      </c>
      <c r="D57" s="9">
        <v>-0.66600000000000004</v>
      </c>
      <c r="E57" s="9">
        <v>-0.39800000000000002</v>
      </c>
      <c r="F57" s="9">
        <v>-0.33900000000000002</v>
      </c>
      <c r="G57" s="9">
        <v>-0.58099999999999996</v>
      </c>
      <c r="H57" s="9">
        <v>0.88700000000000001</v>
      </c>
      <c r="I57" s="9">
        <v>0.33300000000000002</v>
      </c>
      <c r="J57" s="9">
        <v>0.23300000000000001</v>
      </c>
      <c r="K57" s="9">
        <v>0.245</v>
      </c>
      <c r="L57" s="9">
        <v>-1.1830000000000001</v>
      </c>
      <c r="M57" s="9">
        <v>0.80700000000000005</v>
      </c>
      <c r="N57" s="9">
        <v>-0.248</v>
      </c>
      <c r="O57" s="9">
        <v>-0.875</v>
      </c>
      <c r="P57" s="9">
        <v>0.39</v>
      </c>
      <c r="Q57" s="9">
        <v>0.16500000000000001</v>
      </c>
      <c r="R57" s="11">
        <v>-2.177</v>
      </c>
    </row>
    <row r="58" spans="1:18" x14ac:dyDescent="0.2">
      <c r="A58" s="7"/>
      <c r="B58" s="8" t="s">
        <v>20</v>
      </c>
      <c r="C58" s="9"/>
      <c r="D58" s="9">
        <v>29.7367375</v>
      </c>
      <c r="E58" s="9">
        <v>23.462085999999999</v>
      </c>
      <c r="F58" s="9"/>
      <c r="G58" s="9"/>
      <c r="H58" s="9"/>
      <c r="I58" s="9"/>
      <c r="J58" s="9">
        <v>-13.45167417</v>
      </c>
      <c r="K58" s="9"/>
      <c r="L58" s="9"/>
      <c r="M58" s="9"/>
      <c r="N58" s="9">
        <v>0.50541720000000001</v>
      </c>
      <c r="O58" s="9">
        <v>-6.3002922229999996</v>
      </c>
      <c r="P58" s="9">
        <v>7.83537865</v>
      </c>
      <c r="Q58" s="9"/>
      <c r="R58" s="11"/>
    </row>
    <row r="59" spans="1:18" x14ac:dyDescent="0.2">
      <c r="A59" s="13"/>
      <c r="B59" s="14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7"/>
    </row>
    <row r="60" spans="1:18" x14ac:dyDescent="0.2">
      <c r="A60" s="18" t="s">
        <v>39</v>
      </c>
      <c r="B60" s="19" t="s">
        <v>19</v>
      </c>
      <c r="C60" s="20">
        <v>0.82399999999999995</v>
      </c>
      <c r="D60" s="20">
        <v>0.77300000000000002</v>
      </c>
      <c r="E60" s="20">
        <v>0.59299999999999997</v>
      </c>
      <c r="F60" s="20">
        <v>0.73099999999999998</v>
      </c>
      <c r="G60" s="20">
        <v>-0.192</v>
      </c>
      <c r="H60" s="20">
        <v>0.97499999999999998</v>
      </c>
      <c r="I60" s="20">
        <v>-0.92400000000000004</v>
      </c>
      <c r="J60" s="20">
        <v>2.1000000000000001E-2</v>
      </c>
      <c r="K60" s="20">
        <v>-0.41299999999999998</v>
      </c>
      <c r="L60" s="20">
        <v>0.14899999999999999</v>
      </c>
      <c r="M60" s="20">
        <v>0.51900000000000002</v>
      </c>
      <c r="N60" s="20">
        <v>-6.3E-2</v>
      </c>
      <c r="O60" s="20">
        <v>0.59399999999999997</v>
      </c>
      <c r="P60" s="20">
        <v>0.52200000000000002</v>
      </c>
      <c r="Q60" s="20">
        <v>0.72899999999999998</v>
      </c>
      <c r="R60" s="23">
        <v>0.71499999999999997</v>
      </c>
    </row>
    <row r="61" spans="1:18" x14ac:dyDescent="0.2">
      <c r="A61" s="18"/>
      <c r="B61" s="19" t="s">
        <v>20</v>
      </c>
      <c r="C61" s="20">
        <v>25.987523329999998</v>
      </c>
      <c r="D61" s="20"/>
      <c r="E61" s="20">
        <v>16.301449999999999</v>
      </c>
      <c r="F61" s="20"/>
      <c r="G61" s="20"/>
      <c r="H61" s="20"/>
      <c r="I61" s="20">
        <v>18.42095467</v>
      </c>
      <c r="J61" s="20">
        <v>48.615903330000002</v>
      </c>
      <c r="K61" s="20"/>
      <c r="L61" s="20"/>
      <c r="M61" s="20"/>
      <c r="N61" s="20"/>
      <c r="O61" s="20"/>
      <c r="P61" s="20"/>
      <c r="Q61" s="20">
        <v>61.864460000000001</v>
      </c>
      <c r="R61" s="23">
        <v>31.609069999999999</v>
      </c>
    </row>
    <row r="62" spans="1:18" x14ac:dyDescent="0.2">
      <c r="A62" s="13"/>
      <c r="B62" s="14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7"/>
    </row>
    <row r="63" spans="1:18" x14ac:dyDescent="0.2">
      <c r="A63" s="7" t="s">
        <v>40</v>
      </c>
      <c r="B63" s="8" t="s">
        <v>19</v>
      </c>
      <c r="C63" s="9">
        <v>-1.2</v>
      </c>
      <c r="D63" s="9">
        <v>-0.35499999999999998</v>
      </c>
      <c r="E63" s="9">
        <v>-3.51</v>
      </c>
      <c r="F63" s="9">
        <v>-2.1</v>
      </c>
      <c r="G63" s="9">
        <v>-8.8999999999999996E-2</v>
      </c>
      <c r="H63" s="9">
        <v>-1.125</v>
      </c>
      <c r="I63" s="9">
        <v>-2.7109999999999999</v>
      </c>
      <c r="J63" s="9">
        <v>-1.8340000000000001</v>
      </c>
      <c r="K63" s="9">
        <v>-4.4320000000000004</v>
      </c>
      <c r="L63" s="9">
        <v>-1.2889999999999999</v>
      </c>
      <c r="M63" s="9">
        <v>-4.5190000000000001</v>
      </c>
      <c r="N63" s="9">
        <v>-2.0739999999999998</v>
      </c>
      <c r="O63" s="9">
        <v>-2.1960000000000002</v>
      </c>
      <c r="P63" s="9">
        <v>1.2E-2</v>
      </c>
      <c r="Q63" s="9">
        <v>-3.3109999999999999</v>
      </c>
      <c r="R63" s="11">
        <v>-0.94199999999999995</v>
      </c>
    </row>
    <row r="64" spans="1:18" x14ac:dyDescent="0.2">
      <c r="A64" s="7"/>
      <c r="B64" s="8" t="s">
        <v>20</v>
      </c>
      <c r="C64" s="9"/>
      <c r="D64" s="9"/>
      <c r="E64" s="9">
        <v>3.4877749499999999</v>
      </c>
      <c r="F64" s="9">
        <v>36.607990999999998</v>
      </c>
      <c r="G64" s="9">
        <v>16.703062500000001</v>
      </c>
      <c r="H64" s="9"/>
      <c r="I64" s="9"/>
      <c r="J64" s="9"/>
      <c r="K64" s="9"/>
      <c r="L64" s="9">
        <v>66.052464999999998</v>
      </c>
      <c r="M64" s="9"/>
      <c r="N64" s="9"/>
      <c r="O64" s="9">
        <v>16.908037499999999</v>
      </c>
      <c r="P64" s="9"/>
      <c r="Q64" s="9">
        <v>48.943415999999999</v>
      </c>
      <c r="R64" s="11"/>
    </row>
    <row r="65" spans="1:18" x14ac:dyDescent="0.2">
      <c r="A65" s="13"/>
      <c r="B65" s="14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7"/>
    </row>
    <row r="66" spans="1:18" x14ac:dyDescent="0.2">
      <c r="A66" s="18" t="s">
        <v>41</v>
      </c>
      <c r="B66" s="19" t="s">
        <v>19</v>
      </c>
      <c r="C66" s="20">
        <v>-1.456</v>
      </c>
      <c r="D66" s="20">
        <v>-5.3999999999999999E-2</v>
      </c>
      <c r="E66" s="20">
        <v>-1.085</v>
      </c>
      <c r="F66" s="20">
        <v>-0.03</v>
      </c>
      <c r="G66" s="20">
        <v>-0.60199999999999998</v>
      </c>
      <c r="H66" s="20">
        <v>-1.671</v>
      </c>
      <c r="I66" s="20">
        <v>-1.2490000000000001</v>
      </c>
      <c r="J66" s="20">
        <v>-0.24099999999999999</v>
      </c>
      <c r="K66" s="20">
        <v>-1.272</v>
      </c>
      <c r="L66" s="20">
        <v>-0.79900000000000004</v>
      </c>
      <c r="M66" s="20">
        <v>-0.14799999999999999</v>
      </c>
      <c r="N66" s="20">
        <v>0.86299999999999999</v>
      </c>
      <c r="O66" s="20">
        <v>-0.14799999999999999</v>
      </c>
      <c r="P66" s="20">
        <v>-0.92800000000000005</v>
      </c>
      <c r="Q66" s="20">
        <v>-0.84299999999999997</v>
      </c>
      <c r="R66" s="23">
        <v>0.73299999999999998</v>
      </c>
    </row>
    <row r="67" spans="1:18" x14ac:dyDescent="0.2">
      <c r="A67" s="18"/>
      <c r="B67" s="19" t="s">
        <v>20</v>
      </c>
      <c r="C67" s="20"/>
      <c r="D67" s="20">
        <v>35.821688000000002</v>
      </c>
      <c r="E67" s="20">
        <v>11.49749783</v>
      </c>
      <c r="F67" s="20"/>
      <c r="G67" s="20"/>
      <c r="H67" s="20"/>
      <c r="I67" s="20"/>
      <c r="J67" s="20">
        <v>53.703490670000001</v>
      </c>
      <c r="K67" s="20"/>
      <c r="L67" s="20"/>
      <c r="M67" s="20"/>
      <c r="N67" s="20">
        <v>3.9603246670000001</v>
      </c>
      <c r="O67" s="20">
        <v>29.71373367</v>
      </c>
      <c r="P67" s="20">
        <v>9.3195747999999998</v>
      </c>
      <c r="Q67" s="20"/>
      <c r="R67" s="23"/>
    </row>
    <row r="68" spans="1:18" x14ac:dyDescent="0.2">
      <c r="A68" s="13"/>
      <c r="B68" s="14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7"/>
    </row>
    <row r="69" spans="1:18" x14ac:dyDescent="0.2">
      <c r="A69" s="7" t="s">
        <v>42</v>
      </c>
      <c r="B69" s="8" t="s">
        <v>19</v>
      </c>
      <c r="C69" s="9">
        <v>-1.8420000000000001</v>
      </c>
      <c r="D69" s="9">
        <v>-0.67400000000000004</v>
      </c>
      <c r="E69" s="9">
        <v>-2.0179999999999998</v>
      </c>
      <c r="F69" s="9">
        <v>-0.32800000000000001</v>
      </c>
      <c r="G69" s="9">
        <v>0.752</v>
      </c>
      <c r="H69" s="9">
        <v>-0.96199999999999997</v>
      </c>
      <c r="I69" s="9">
        <v>-0.66900000000000004</v>
      </c>
      <c r="J69" s="9">
        <v>-2.1509999999999998</v>
      </c>
      <c r="K69" s="9">
        <v>-1.764</v>
      </c>
      <c r="L69" s="9">
        <v>-1.272</v>
      </c>
      <c r="M69" s="9">
        <v>-0.96799999999999997</v>
      </c>
      <c r="N69" s="9">
        <v>-1.502</v>
      </c>
      <c r="O69" s="9">
        <v>-0.17100000000000001</v>
      </c>
      <c r="P69" s="9">
        <v>-2.387</v>
      </c>
      <c r="Q69" s="9">
        <v>-0.25</v>
      </c>
      <c r="R69" s="11">
        <v>-1.716</v>
      </c>
    </row>
    <row r="70" spans="1:18" x14ac:dyDescent="0.2">
      <c r="A70" s="7"/>
      <c r="B70" s="8" t="s">
        <v>20</v>
      </c>
      <c r="C70" s="9">
        <v>31.902014999999999</v>
      </c>
      <c r="D70" s="9"/>
      <c r="E70" s="9">
        <v>-5.0035569999999998</v>
      </c>
      <c r="F70" s="9">
        <v>8.4879333999999993</v>
      </c>
      <c r="G70" s="9"/>
      <c r="H70" s="9"/>
      <c r="I70" s="9"/>
      <c r="J70" s="9"/>
      <c r="K70" s="9"/>
      <c r="L70" s="9"/>
      <c r="M70" s="9"/>
      <c r="N70" s="9">
        <v>13.74880885</v>
      </c>
      <c r="O70" s="9">
        <v>-43.249458500000003</v>
      </c>
      <c r="P70" s="9"/>
      <c r="Q70" s="9"/>
      <c r="R70" s="11">
        <v>38.277585999999999</v>
      </c>
    </row>
    <row r="71" spans="1:18" x14ac:dyDescent="0.2">
      <c r="A71" s="13"/>
      <c r="B71" s="14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7"/>
    </row>
    <row r="72" spans="1:18" x14ac:dyDescent="0.2">
      <c r="A72" s="18" t="s">
        <v>43</v>
      </c>
      <c r="B72" s="19" t="s">
        <v>19</v>
      </c>
      <c r="C72" s="20">
        <v>-1.845</v>
      </c>
      <c r="D72" s="20">
        <v>0.97699999999999998</v>
      </c>
      <c r="E72" s="20">
        <v>-3.5289999999999999</v>
      </c>
      <c r="F72" s="20">
        <v>-1.198</v>
      </c>
      <c r="G72" s="20">
        <v>-0.214</v>
      </c>
      <c r="H72" s="20">
        <v>1.131</v>
      </c>
      <c r="I72" s="20">
        <v>-3.024</v>
      </c>
      <c r="J72" s="20">
        <v>-1.9119999999999999</v>
      </c>
      <c r="K72" s="20">
        <v>-1.5249999999999999</v>
      </c>
      <c r="L72" s="20">
        <v>2E-3</v>
      </c>
      <c r="M72" s="20">
        <v>-1.0760000000000001</v>
      </c>
      <c r="N72" s="20">
        <v>-6.7000000000000004E-2</v>
      </c>
      <c r="O72" s="20">
        <v>0.93</v>
      </c>
      <c r="P72" s="20">
        <v>-0.878</v>
      </c>
      <c r="Q72" s="20">
        <v>1.014</v>
      </c>
      <c r="R72" s="23">
        <v>0.29199999999999998</v>
      </c>
    </row>
    <row r="73" spans="1:18" x14ac:dyDescent="0.2">
      <c r="A73" s="18"/>
      <c r="B73" s="19" t="s">
        <v>20</v>
      </c>
      <c r="C73" s="20">
        <v>-66.842094000000003</v>
      </c>
      <c r="D73" s="20"/>
      <c r="E73" s="20">
        <v>11.29172717</v>
      </c>
      <c r="F73" s="20">
        <v>19.764059</v>
      </c>
      <c r="G73" s="20"/>
      <c r="H73" s="20"/>
      <c r="I73" s="20"/>
      <c r="J73" s="20"/>
      <c r="K73" s="20"/>
      <c r="L73" s="20"/>
      <c r="M73" s="20"/>
      <c r="N73" s="20">
        <v>12.23927885</v>
      </c>
      <c r="O73" s="20"/>
      <c r="P73" s="20">
        <v>-33.581777500000001</v>
      </c>
      <c r="Q73" s="20"/>
      <c r="R73" s="23">
        <v>44.121862499999999</v>
      </c>
    </row>
    <row r="74" spans="1:18" x14ac:dyDescent="0.2">
      <c r="A74" s="13"/>
      <c r="B74" s="14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7"/>
    </row>
    <row r="75" spans="1:18" x14ac:dyDescent="0.2">
      <c r="A75" s="7" t="s">
        <v>44</v>
      </c>
      <c r="B75" s="8" t="s">
        <v>19</v>
      </c>
      <c r="C75" s="9">
        <v>-3.6749999999999998</v>
      </c>
      <c r="D75" s="9">
        <v>-4.3</v>
      </c>
      <c r="E75" s="9">
        <v>-6.1289999999999996</v>
      </c>
      <c r="F75" s="9">
        <v>-4.1500000000000004</v>
      </c>
      <c r="G75" s="9">
        <v>-1.798</v>
      </c>
      <c r="H75" s="9">
        <v>-2.5790000000000002</v>
      </c>
      <c r="I75" s="9">
        <v>-7.7919999999999998</v>
      </c>
      <c r="J75" s="9">
        <v>-2.4649999999999999</v>
      </c>
      <c r="K75" s="9">
        <v>-2.2160000000000002</v>
      </c>
      <c r="L75" s="9">
        <v>-5.7450000000000001</v>
      </c>
      <c r="M75" s="9">
        <v>-2.726</v>
      </c>
      <c r="N75" s="9">
        <v>-3.843</v>
      </c>
      <c r="O75" s="9">
        <v>-4.7880000000000003</v>
      </c>
      <c r="P75" s="9">
        <v>-4.444</v>
      </c>
      <c r="Q75" s="9">
        <v>-6.968</v>
      </c>
      <c r="R75" s="11">
        <v>-3.1389999999999998</v>
      </c>
    </row>
    <row r="76" spans="1:18" x14ac:dyDescent="0.2">
      <c r="A76" s="7"/>
      <c r="B76" s="8" t="s">
        <v>20</v>
      </c>
      <c r="C76" s="9"/>
      <c r="D76" s="9"/>
      <c r="E76" s="9">
        <v>68.099449000000007</v>
      </c>
      <c r="F76" s="9">
        <v>69.212259329999995</v>
      </c>
      <c r="G76" s="9">
        <v>80.493444999999994</v>
      </c>
      <c r="H76" s="9"/>
      <c r="I76" s="9"/>
      <c r="J76" s="9"/>
      <c r="K76" s="9"/>
      <c r="L76" s="9">
        <v>63.915931</v>
      </c>
      <c r="M76" s="9"/>
      <c r="N76" s="9"/>
      <c r="O76" s="9">
        <v>96.168379999999999</v>
      </c>
      <c r="P76" s="9"/>
      <c r="Q76" s="9">
        <v>89.620779999999996</v>
      </c>
      <c r="R76" s="11"/>
    </row>
    <row r="77" spans="1:18" x14ac:dyDescent="0.2">
      <c r="A77" s="13"/>
      <c r="B77" s="14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7"/>
    </row>
    <row r="78" spans="1:18" x14ac:dyDescent="0.2">
      <c r="A78" s="18" t="s">
        <v>45</v>
      </c>
      <c r="B78" s="19" t="s">
        <v>19</v>
      </c>
      <c r="C78" s="20">
        <v>-0.104</v>
      </c>
      <c r="D78" s="20">
        <v>-0.86399999999999999</v>
      </c>
      <c r="E78" s="20">
        <v>0.16800000000000001</v>
      </c>
      <c r="F78" s="20">
        <v>-5.8999999999999997E-2</v>
      </c>
      <c r="G78" s="20">
        <v>0.223</v>
      </c>
      <c r="H78" s="20">
        <v>-0.63</v>
      </c>
      <c r="I78" s="20">
        <v>-0.58299999999999996</v>
      </c>
      <c r="J78" s="20">
        <v>0.82899999999999996</v>
      </c>
      <c r="K78" s="20">
        <v>-0.187</v>
      </c>
      <c r="L78" s="20">
        <v>0.14499999999999999</v>
      </c>
      <c r="M78" s="20">
        <v>-0.26</v>
      </c>
      <c r="N78" s="20">
        <v>0.34699999999999998</v>
      </c>
      <c r="O78" s="20">
        <v>0.49299999999999999</v>
      </c>
      <c r="P78" s="20">
        <v>0.29399999999999998</v>
      </c>
      <c r="Q78" s="20">
        <v>9.9000000000000005E-2</v>
      </c>
      <c r="R78" s="23">
        <v>-1.88</v>
      </c>
    </row>
    <row r="79" spans="1:18" x14ac:dyDescent="0.2">
      <c r="A79" s="18"/>
      <c r="B79" s="19" t="s">
        <v>20</v>
      </c>
      <c r="C79" s="20"/>
      <c r="D79" s="20">
        <v>22.408194999999999</v>
      </c>
      <c r="E79" s="20">
        <v>14.22188467</v>
      </c>
      <c r="F79" s="20"/>
      <c r="G79" s="20"/>
      <c r="H79" s="20"/>
      <c r="I79" s="20"/>
      <c r="J79" s="20">
        <v>25.36903667</v>
      </c>
      <c r="K79" s="20"/>
      <c r="L79" s="20"/>
      <c r="M79" s="20"/>
      <c r="N79" s="20">
        <v>-0.62163386700000001</v>
      </c>
      <c r="O79" s="20">
        <v>10.901256999999999</v>
      </c>
      <c r="P79" s="20">
        <v>-1.464385</v>
      </c>
      <c r="Q79" s="20"/>
      <c r="R79" s="23"/>
    </row>
    <row r="80" spans="1:18" x14ac:dyDescent="0.2">
      <c r="A80" s="26"/>
      <c r="B80" s="14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7"/>
    </row>
    <row r="81" spans="1:18" x14ac:dyDescent="0.2">
      <c r="A81" s="7" t="s">
        <v>46</v>
      </c>
      <c r="B81" s="8" t="s">
        <v>19</v>
      </c>
      <c r="C81" s="9">
        <v>1.0529999999999999</v>
      </c>
      <c r="D81" s="9">
        <v>1.1479999999999999</v>
      </c>
      <c r="E81" s="9">
        <v>0.877</v>
      </c>
      <c r="F81" s="9">
        <v>1.413</v>
      </c>
      <c r="G81" s="9">
        <v>1.3660000000000001</v>
      </c>
      <c r="H81" s="9">
        <v>-0.59199999999999997</v>
      </c>
      <c r="I81" s="9">
        <v>0.58099999999999996</v>
      </c>
      <c r="J81" s="9">
        <v>0.63400000000000001</v>
      </c>
      <c r="K81" s="9">
        <v>0.92300000000000004</v>
      </c>
      <c r="L81" s="9">
        <v>1.3080000000000001</v>
      </c>
      <c r="M81" s="9">
        <v>0.88800000000000001</v>
      </c>
      <c r="N81" s="9">
        <v>0.73399999999999999</v>
      </c>
      <c r="O81" s="9">
        <v>1.266</v>
      </c>
      <c r="P81" s="9">
        <v>1.159</v>
      </c>
      <c r="Q81" s="9">
        <v>0.877</v>
      </c>
      <c r="R81" s="11">
        <v>1.0880000000000001</v>
      </c>
    </row>
    <row r="82" spans="1:18" x14ac:dyDescent="0.2">
      <c r="A82" s="7"/>
      <c r="B82" s="8" t="s">
        <v>20</v>
      </c>
      <c r="C82" s="9">
        <v>1.60869</v>
      </c>
      <c r="D82" s="9"/>
      <c r="E82" s="9">
        <v>48.473700000000001</v>
      </c>
      <c r="F82" s="9"/>
      <c r="G82" s="9"/>
      <c r="H82" s="9"/>
      <c r="I82" s="9">
        <v>14.863659999999999</v>
      </c>
      <c r="J82" s="9">
        <v>23.963352</v>
      </c>
      <c r="K82" s="9"/>
      <c r="L82" s="9"/>
      <c r="M82" s="9"/>
      <c r="N82" s="9"/>
      <c r="O82" s="9"/>
      <c r="P82" s="9"/>
      <c r="Q82" s="9">
        <v>30.300586670000001</v>
      </c>
      <c r="R82" s="11">
        <v>46.882890000000003</v>
      </c>
    </row>
    <row r="83" spans="1:18" x14ac:dyDescent="0.2">
      <c r="A83" s="26"/>
      <c r="B83" s="14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7"/>
    </row>
    <row r="84" spans="1:18" x14ac:dyDescent="0.2">
      <c r="A84" s="18" t="s">
        <v>47</v>
      </c>
      <c r="B84" s="19" t="s">
        <v>19</v>
      </c>
      <c r="C84" s="20">
        <v>1.2629999999999999</v>
      </c>
      <c r="D84" s="20">
        <v>0.88700000000000001</v>
      </c>
      <c r="E84" s="20">
        <v>1.4350000000000001</v>
      </c>
      <c r="F84" s="20">
        <v>1.073</v>
      </c>
      <c r="G84" s="20">
        <v>1.294</v>
      </c>
      <c r="H84" s="20">
        <v>1.0149999999999999</v>
      </c>
      <c r="I84" s="20">
        <v>0.53700000000000003</v>
      </c>
      <c r="J84" s="20">
        <v>0.71799999999999997</v>
      </c>
      <c r="K84" s="20">
        <v>0.48199999999999998</v>
      </c>
      <c r="L84" s="20">
        <v>0.77800000000000002</v>
      </c>
      <c r="M84" s="20">
        <v>1.002</v>
      </c>
      <c r="N84" s="20">
        <v>0.84599999999999997</v>
      </c>
      <c r="O84" s="20">
        <v>0.86699999999999999</v>
      </c>
      <c r="P84" s="20">
        <v>1.2629999999999999</v>
      </c>
      <c r="Q84" s="20">
        <v>0.871</v>
      </c>
      <c r="R84" s="23">
        <v>0.747</v>
      </c>
    </row>
    <row r="85" spans="1:18" x14ac:dyDescent="0.2">
      <c r="A85" s="18"/>
      <c r="B85" s="19" t="s">
        <v>20</v>
      </c>
      <c r="C85" s="20">
        <v>38.868869500000002</v>
      </c>
      <c r="D85" s="20"/>
      <c r="E85" s="20">
        <v>29.867579330000002</v>
      </c>
      <c r="F85" s="20">
        <v>27.841607499999999</v>
      </c>
      <c r="G85" s="20"/>
      <c r="H85" s="20"/>
      <c r="I85" s="20"/>
      <c r="J85" s="20"/>
      <c r="K85" s="20"/>
      <c r="L85" s="20"/>
      <c r="M85" s="20"/>
      <c r="N85" s="20">
        <v>7.6396822000000002</v>
      </c>
      <c r="O85" s="20"/>
      <c r="P85" s="20">
        <v>49.244171999999999</v>
      </c>
      <c r="Q85" s="20"/>
      <c r="R85" s="23">
        <v>35.329196500000002</v>
      </c>
    </row>
    <row r="86" spans="1:18" x14ac:dyDescent="0.2">
      <c r="A86" s="13"/>
      <c r="B86" s="14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7"/>
    </row>
    <row r="87" spans="1:18" x14ac:dyDescent="0.2">
      <c r="A87" s="7" t="s">
        <v>48</v>
      </c>
      <c r="B87" s="8" t="s">
        <v>19</v>
      </c>
      <c r="C87" s="9">
        <v>0.52300000000000002</v>
      </c>
      <c r="D87" s="9">
        <v>-0.89700000000000002</v>
      </c>
      <c r="E87" s="9">
        <v>0.54400000000000004</v>
      </c>
      <c r="F87" s="9">
        <v>-0.27900000000000003</v>
      </c>
      <c r="G87" s="9">
        <v>-0.54500000000000004</v>
      </c>
      <c r="H87" s="9">
        <v>0.26600000000000001</v>
      </c>
      <c r="I87" s="9">
        <v>-0.32200000000000001</v>
      </c>
      <c r="J87" s="9">
        <v>1.413</v>
      </c>
      <c r="K87" s="9">
        <v>-0.84599999999999997</v>
      </c>
      <c r="L87" s="9">
        <v>0.57499999999999996</v>
      </c>
      <c r="M87" s="9">
        <v>0.106</v>
      </c>
      <c r="N87" s="9">
        <v>-1.2949999999999999</v>
      </c>
      <c r="O87" s="9">
        <v>0.78100000000000003</v>
      </c>
      <c r="P87" s="9">
        <v>0.72699999999999998</v>
      </c>
      <c r="Q87" s="9">
        <v>0.191</v>
      </c>
      <c r="R87" s="11">
        <v>-2.2919999999999998</v>
      </c>
    </row>
    <row r="88" spans="1:18" x14ac:dyDescent="0.2">
      <c r="A88" s="27"/>
      <c r="B88" s="28" t="s">
        <v>20</v>
      </c>
      <c r="C88" s="29"/>
      <c r="D88" s="29"/>
      <c r="E88" s="29">
        <v>3.1136983749999998</v>
      </c>
      <c r="F88" s="29">
        <v>28.116711670000001</v>
      </c>
      <c r="G88" s="29">
        <v>-0.94800899999999999</v>
      </c>
      <c r="H88" s="29"/>
      <c r="I88" s="29"/>
      <c r="J88" s="29"/>
      <c r="K88" s="29"/>
      <c r="L88" s="29">
        <v>-39.865937330000001</v>
      </c>
      <c r="M88" s="29"/>
      <c r="N88" s="29"/>
      <c r="O88" s="29">
        <v>18.010000000000002</v>
      </c>
      <c r="P88" s="29"/>
      <c r="Q88" s="29">
        <v>6.6003844999999997</v>
      </c>
      <c r="R88" s="30"/>
    </row>
  </sheetData>
  <phoneticPr fontId="13" type="noConversion"/>
  <conditionalFormatting sqref="C2:R2 C5:R5 C8:R8 C11:R11 C14:R14 C17:R17 C20:R20 C23:R23 C26:R26 C29:R29 C32:R32 C35:R35 C38:R38 C41:R41 C44:R44 C48:R48 C51:R51 C54:R54 C57:R57 C60:R60 C63:R63 C66:R66 C69:R69 C72:R72 C75:R75 C81:R81 C84:R84 C87:R87 C78:R78">
    <cfRule type="cellIs" dxfId="1" priority="2" operator="lessThanOrEqual">
      <formula>-2</formula>
    </cfRule>
  </conditionalFormatting>
  <conditionalFormatting sqref="C88:R88 C85:R86 C82:R83 C79:R80 C76:R77 C73:R74 C70:R71 C67:R68 C64:R65 C61:R62 C58:R59 C55:R56 C52:R53 C49:R50 C45:R46 C42:R43 C39:R40 C36:R37 C33:R34 C30:R31 C27:R28 C24:R25 C21:R22 C18:R19 C15:R16 C12:R13 C9:R10 C6:R7 C3:R4">
    <cfRule type="cellIs" dxfId="0" priority="1" operator="greaterThanOrEqual">
      <formula>18.01</formula>
    </cfRule>
  </conditionalFormatting>
  <pageMargins left="0.75" right="0.75" top="1" bottom="1" header="0.5" footer="0.5"/>
  <pageSetup paperSize="9" scale="48" fitToHeight="2" orientation="landscape" horizontalDpi="4294967292" verticalDpi="4294967292"/>
  <headerFooter>
    <oddHeader>&amp;L&amp;"Calibri (Body),Regular"&amp;20&amp;A Page &amp;P</oddHeader>
  </headerFooter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2T18:00:30Z</dcterms:created>
  <dcterms:modified xsi:type="dcterms:W3CDTF">2018-01-22T18:00:41Z</dcterms:modified>
</cp:coreProperties>
</file>